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/>
  <xr:revisionPtr revIDLastSave="0" documentId="13_ncr:1_{318BA33A-5F07-4DC5-87D5-A098C49A547E}" xr6:coauthVersionLast="47" xr6:coauthVersionMax="47" xr10:uidLastSave="{00000000-0000-0000-0000-000000000000}"/>
  <bookViews>
    <workbookView xWindow="-98" yWindow="-98" windowWidth="23236" windowHeight="13875" activeTab="2" xr2:uid="{00000000-000D-0000-FFFF-FFFF00000000}"/>
  </bookViews>
  <sheets>
    <sheet name="Antibiotic consumption data" sheetId="1" r:id="rId1"/>
    <sheet name="Data for correlation analysis" sheetId="2" r:id="rId2"/>
    <sheet name="correlation analysis resul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0" i="1" l="1"/>
  <c r="I70" i="1"/>
  <c r="H70" i="1"/>
  <c r="G70" i="1"/>
  <c r="F70" i="1"/>
  <c r="E70" i="1"/>
  <c r="D70" i="1"/>
  <c r="C70" i="1"/>
</calcChain>
</file>

<file path=xl/sharedStrings.xml><?xml version="1.0" encoding="utf-8"?>
<sst xmlns="http://schemas.openxmlformats.org/spreadsheetml/2006/main" count="155" uniqueCount="88">
  <si>
    <t>Year</t>
    <phoneticPr fontId="1" type="noConversion"/>
  </si>
  <si>
    <t>Country</t>
  </si>
  <si>
    <t>Class</t>
  </si>
  <si>
    <t>ALGERIA</t>
  </si>
  <si>
    <t>TOTAL</t>
  </si>
  <si>
    <t>ARGENTINA</t>
  </si>
  <si>
    <t>AUSTRALIA</t>
  </si>
  <si>
    <t>AUSTRIA</t>
  </si>
  <si>
    <t>BELARUS</t>
  </si>
  <si>
    <t>BELGIUM</t>
  </si>
  <si>
    <t>BRAZIL</t>
  </si>
  <si>
    <t>BULGARIA</t>
  </si>
  <si>
    <t>CANADA</t>
  </si>
  <si>
    <t>CENTRAL AMERICA</t>
  </si>
  <si>
    <t>CHILE</t>
  </si>
  <si>
    <t>CHINA</t>
  </si>
  <si>
    <t>COLOMBIA</t>
  </si>
  <si>
    <t>CROATIA</t>
  </si>
  <si>
    <t>CZECH REPUBLIC</t>
  </si>
  <si>
    <t>DENMARK</t>
  </si>
  <si>
    <t>ECUADOR</t>
  </si>
  <si>
    <t>EGYPT</t>
  </si>
  <si>
    <t>FINLAND</t>
  </si>
  <si>
    <t>FRANCE</t>
  </si>
  <si>
    <t>GERMANY</t>
  </si>
  <si>
    <t>GREECE</t>
  </si>
  <si>
    <t>HONG KONG</t>
  </si>
  <si>
    <t>HUNGARY</t>
  </si>
  <si>
    <t>INDIA</t>
  </si>
  <si>
    <t>INDONESIA</t>
  </si>
  <si>
    <t>IRELAND</t>
  </si>
  <si>
    <t>ITALY</t>
  </si>
  <si>
    <t>JAPAN</t>
  </si>
  <si>
    <t>JORDAN</t>
  </si>
  <si>
    <t>KUWAIT</t>
  </si>
  <si>
    <t>LATVIA</t>
  </si>
  <si>
    <t>LEBANON</t>
  </si>
  <si>
    <t>LUXEMBOURG</t>
  </si>
  <si>
    <t>MALAYSIA</t>
  </si>
  <si>
    <t>MEXICO</t>
  </si>
  <si>
    <t>MOROCCO</t>
  </si>
  <si>
    <t>NETHERLANDS</t>
  </si>
  <si>
    <t>NEW ZEALAND</t>
  </si>
  <si>
    <t>NORWAY</t>
  </si>
  <si>
    <t>PAKISTAN</t>
  </si>
  <si>
    <t>PERU</t>
  </si>
  <si>
    <t>PHILIPPINES</t>
  </si>
  <si>
    <t>POLAND</t>
  </si>
  <si>
    <t>PORTUGAL</t>
  </si>
  <si>
    <t>PUERTO RICO</t>
  </si>
  <si>
    <t>ROMANIA</t>
  </si>
  <si>
    <t>RUSSIA</t>
  </si>
  <si>
    <t>SAUDI ARABIA</t>
  </si>
  <si>
    <t>SERBIA</t>
  </si>
  <si>
    <t>SLOVAKIA</t>
  </si>
  <si>
    <t>SLOVENIA</t>
  </si>
  <si>
    <t>SOUTH AFRICA</t>
  </si>
  <si>
    <t>SOUTH KOREA</t>
    <phoneticPr fontId="1" type="noConversion"/>
  </si>
  <si>
    <t>SPAIN</t>
  </si>
  <si>
    <t>SWEDEN</t>
  </si>
  <si>
    <t>SWITZERLAND</t>
  </si>
  <si>
    <t>TAIWAN</t>
  </si>
  <si>
    <t>THAILAND</t>
  </si>
  <si>
    <t>TUNISIA</t>
  </si>
  <si>
    <t>TÜRKIYE</t>
    <phoneticPr fontId="1" type="noConversion"/>
  </si>
  <si>
    <t>UNITED ARAB EMIRATES</t>
  </si>
  <si>
    <t>UNITED KINGDOM</t>
  </si>
  <si>
    <t>UNITED STATES</t>
  </si>
  <si>
    <t>URUGUAY</t>
  </si>
  <si>
    <t>VIETNAM</t>
  </si>
  <si>
    <t>WEST AFRICA</t>
  </si>
  <si>
    <t>World</t>
    <phoneticPr fontId="1" type="noConversion"/>
  </si>
  <si>
    <t>TOTAL</t>
    <phoneticPr fontId="1" type="noConversion"/>
  </si>
  <si>
    <t>Indicator</t>
  </si>
  <si>
    <t>p_value</t>
  </si>
  <si>
    <r>
      <t xml:space="preserve">Antibiotic Consumption in DDDs, by country, year, and antibiotic class </t>
    </r>
    <r>
      <rPr>
        <b/>
        <sz val="11"/>
        <rFont val="宋体"/>
        <family val="1"/>
        <charset val="134"/>
      </rPr>
      <t>(Data source: 10.1073/pnas.2411919121)</t>
    </r>
    <phoneticPr fontId="1" type="noConversion"/>
  </si>
  <si>
    <t>Annual antibiotic consumption</t>
    <phoneticPr fontId="1" type="noConversion"/>
  </si>
  <si>
    <t>AMRscore</t>
    <phoneticPr fontId="1" type="noConversion"/>
  </si>
  <si>
    <t>AMRclass</t>
    <phoneticPr fontId="1" type="noConversion"/>
  </si>
  <si>
    <t>AMRgene</t>
    <phoneticPr fontId="1" type="noConversion"/>
  </si>
  <si>
    <t>WorldAMRscore vs antibiotic consumpation</t>
    <phoneticPr fontId="1" type="noConversion"/>
  </si>
  <si>
    <t>WorldAMRclass vs antibiotic consumpation</t>
    <phoneticPr fontId="1" type="noConversion"/>
  </si>
  <si>
    <t>WorldAMRgene vs antibiotic consumpation</t>
    <phoneticPr fontId="1" type="noConversion"/>
  </si>
  <si>
    <t>*</t>
    <phoneticPr fontId="1" type="noConversion"/>
  </si>
  <si>
    <t>Significance (p&lt;0.05)</t>
    <phoneticPr fontId="1" type="noConversion"/>
  </si>
  <si>
    <t>Spearman_rho</t>
    <phoneticPr fontId="1" type="noConversion"/>
  </si>
  <si>
    <r>
      <t xml:space="preserve">Data for correlation analysis between antimicrobial resistance burden of </t>
    </r>
    <r>
      <rPr>
        <b/>
        <i/>
        <sz val="11"/>
        <color theme="1"/>
        <rFont val="等线"/>
        <family val="3"/>
        <charset val="134"/>
        <scheme val="minor"/>
      </rPr>
      <t xml:space="preserve">Klebsiella pneumoniae </t>
    </r>
    <r>
      <rPr>
        <b/>
        <sz val="11"/>
        <color theme="1"/>
        <rFont val="等线"/>
        <family val="3"/>
        <charset val="134"/>
        <scheme val="minor"/>
      </rPr>
      <t>and annual antibiotic consumption</t>
    </r>
    <phoneticPr fontId="1" type="noConversion"/>
  </si>
  <si>
    <t>n.s,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Calibri"/>
      <family val="2"/>
    </font>
    <font>
      <b/>
      <sz val="1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name val="宋体"/>
      <family val="1"/>
      <charset val="134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0" fillId="0" borderId="2" xfId="0" applyBorder="1"/>
    <xf numFmtId="0" fontId="6" fillId="0" borderId="0" xfId="0" applyFont="1"/>
    <xf numFmtId="0" fontId="3" fillId="0" borderId="2" xfId="1" applyFont="1" applyBorder="1"/>
    <xf numFmtId="0" fontId="4" fillId="0" borderId="2" xfId="0" applyFont="1" applyBorder="1"/>
    <xf numFmtId="0" fontId="4" fillId="0" borderId="3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</cellXfs>
  <cellStyles count="2">
    <cellStyle name="常规" xfId="0" builtinId="0"/>
    <cellStyle name="常规 2" xfId="1" xr:uid="{4ACEF30D-0AD0-4666-B4A8-9393C1D55C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0"/>
  <sheetViews>
    <sheetView workbookViewId="0"/>
  </sheetViews>
  <sheetFormatPr defaultColWidth="8.86328125" defaultRowHeight="13.9" x14ac:dyDescent="0.4"/>
  <cols>
    <col min="1" max="1" width="10.53125" customWidth="1"/>
  </cols>
  <sheetData>
    <row r="1" spans="1:10" ht="14.25" x14ac:dyDescent="0.4">
      <c r="A1" s="3" t="s">
        <v>75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4">
      <c r="A2" s="4" t="s">
        <v>1</v>
      </c>
      <c r="B2" s="4" t="s">
        <v>2</v>
      </c>
      <c r="C2" s="4">
        <v>2016</v>
      </c>
      <c r="D2" s="4">
        <v>2017</v>
      </c>
      <c r="E2" s="4">
        <v>2018</v>
      </c>
      <c r="F2" s="4">
        <v>2019</v>
      </c>
      <c r="G2" s="4">
        <v>2020</v>
      </c>
      <c r="H2" s="4">
        <v>2021</v>
      </c>
      <c r="I2" s="4">
        <v>2022</v>
      </c>
      <c r="J2" s="4">
        <v>2023</v>
      </c>
    </row>
    <row r="3" spans="1:10" x14ac:dyDescent="0.4">
      <c r="A3" s="1" t="s">
        <v>3</v>
      </c>
      <c r="B3" s="1" t="s">
        <v>4</v>
      </c>
      <c r="C3" s="1">
        <v>460200882.04998302</v>
      </c>
      <c r="D3" s="1">
        <v>483338170.28577042</v>
      </c>
      <c r="E3" s="1">
        <v>563930077.85650635</v>
      </c>
      <c r="F3" s="1">
        <v>461337135.01965332</v>
      </c>
      <c r="G3" s="1">
        <v>504492079.78984451</v>
      </c>
      <c r="H3" s="1">
        <v>554936315.140625</v>
      </c>
      <c r="I3" s="1">
        <v>616875196.45546913</v>
      </c>
      <c r="J3" s="1">
        <v>570171574.10825539</v>
      </c>
    </row>
    <row r="4" spans="1:10" x14ac:dyDescent="0.4">
      <c r="A4" s="1" t="s">
        <v>5</v>
      </c>
      <c r="B4" s="1" t="s">
        <v>4</v>
      </c>
      <c r="C4" s="1">
        <v>247841179.9247781</v>
      </c>
      <c r="D4" s="1">
        <v>242701481.19907773</v>
      </c>
      <c r="E4" s="1">
        <v>224206680.89527726</v>
      </c>
      <c r="F4" s="1">
        <v>214596812.29692209</v>
      </c>
      <c r="G4" s="1">
        <v>158684425.64119339</v>
      </c>
      <c r="H4" s="1">
        <v>190033918.76000738</v>
      </c>
      <c r="I4" s="1">
        <v>250577182.6252737</v>
      </c>
      <c r="J4" s="1">
        <v>219711781.36313057</v>
      </c>
    </row>
    <row r="5" spans="1:10" x14ac:dyDescent="0.4">
      <c r="A5" s="1" t="s">
        <v>6</v>
      </c>
      <c r="B5" s="1" t="s">
        <v>4</v>
      </c>
      <c r="C5" s="1">
        <v>222411488.41070962</v>
      </c>
      <c r="D5" s="1">
        <v>210113947.36394119</v>
      </c>
      <c r="E5" s="1">
        <v>212025773.01429176</v>
      </c>
      <c r="F5" s="1">
        <v>221134108.2410152</v>
      </c>
      <c r="G5" s="1">
        <v>179547805.88797235</v>
      </c>
      <c r="H5" s="1">
        <v>175091270.14588243</v>
      </c>
      <c r="I5" s="1">
        <v>212620542.90200734</v>
      </c>
      <c r="J5" s="1">
        <v>206335695.5509733</v>
      </c>
    </row>
    <row r="6" spans="1:10" x14ac:dyDescent="0.4">
      <c r="A6" s="1" t="s">
        <v>7</v>
      </c>
      <c r="B6" s="1" t="s">
        <v>4</v>
      </c>
      <c r="C6" s="1">
        <v>51305775.513294101</v>
      </c>
      <c r="D6" s="1">
        <v>50314021.805752613</v>
      </c>
      <c r="E6" s="1">
        <v>51107219.558701992</v>
      </c>
      <c r="F6" s="1">
        <v>49668963.09034729</v>
      </c>
      <c r="G6" s="1">
        <v>39954362.824718952</v>
      </c>
      <c r="H6" s="1">
        <v>36942463.176151037</v>
      </c>
      <c r="I6" s="1">
        <v>48002543.103325844</v>
      </c>
      <c r="J6" s="1">
        <v>56026417.392036438</v>
      </c>
    </row>
    <row r="7" spans="1:10" x14ac:dyDescent="0.4">
      <c r="A7" s="1" t="s">
        <v>8</v>
      </c>
      <c r="B7" s="1" t="s">
        <v>4</v>
      </c>
      <c r="C7" s="1">
        <v>70351446.476019025</v>
      </c>
      <c r="D7" s="1">
        <v>74976493.10806489</v>
      </c>
      <c r="E7" s="1">
        <v>76166487.860738516</v>
      </c>
      <c r="F7" s="1">
        <v>74050484.867040873</v>
      </c>
      <c r="G7" s="1">
        <v>99947656.530968189</v>
      </c>
      <c r="H7" s="1">
        <v>75989833.742444873</v>
      </c>
      <c r="I7" s="1">
        <v>64239102.296525598</v>
      </c>
      <c r="J7" s="1">
        <v>62801395.591956675</v>
      </c>
    </row>
    <row r="8" spans="1:10" x14ac:dyDescent="0.4">
      <c r="A8" s="1" t="s">
        <v>9</v>
      </c>
      <c r="B8" s="1" t="s">
        <v>4</v>
      </c>
      <c r="C8" s="1">
        <v>109072237.37929393</v>
      </c>
      <c r="D8" s="1">
        <v>107073873.73499644</v>
      </c>
      <c r="E8" s="1">
        <v>104174021.78648517</v>
      </c>
      <c r="F8" s="1">
        <v>101386897.30510308</v>
      </c>
      <c r="G8" s="1">
        <v>76748675.18201372</v>
      </c>
      <c r="H8" s="1">
        <v>76820502.365004867</v>
      </c>
      <c r="I8" s="1">
        <v>96686856.845224082</v>
      </c>
      <c r="J8" s="1">
        <v>103691215.79781175</v>
      </c>
    </row>
    <row r="9" spans="1:10" x14ac:dyDescent="0.4">
      <c r="A9" s="1" t="s">
        <v>10</v>
      </c>
      <c r="B9" s="1" t="s">
        <v>4</v>
      </c>
      <c r="C9" s="1">
        <v>1006866794.1221787</v>
      </c>
      <c r="D9" s="1">
        <v>1134265411.1921582</v>
      </c>
      <c r="E9" s="1">
        <v>1193730349.2046325</v>
      </c>
      <c r="F9" s="1">
        <v>1257032508.7750158</v>
      </c>
      <c r="G9" s="1">
        <v>1261690178.2291069</v>
      </c>
      <c r="H9" s="1">
        <v>1239835986.6533446</v>
      </c>
      <c r="I9" s="1">
        <v>1468000906.4765878</v>
      </c>
      <c r="J9" s="1">
        <v>1466232681.7902236</v>
      </c>
    </row>
    <row r="10" spans="1:10" x14ac:dyDescent="0.4">
      <c r="A10" s="1" t="s">
        <v>11</v>
      </c>
      <c r="B10" s="1" t="s">
        <v>4</v>
      </c>
      <c r="C10" s="1">
        <v>60711334.159058332</v>
      </c>
      <c r="D10" s="1">
        <v>59930454.226759434</v>
      </c>
      <c r="E10" s="1">
        <v>63205911.194253445</v>
      </c>
      <c r="F10" s="1">
        <v>62121368.130411625</v>
      </c>
      <c r="G10" s="1">
        <v>66429152.452530384</v>
      </c>
      <c r="H10" s="1">
        <v>69017922.074881673</v>
      </c>
      <c r="I10" s="1">
        <v>72544242.485563993</v>
      </c>
      <c r="J10" s="1">
        <v>70627313.094736576</v>
      </c>
    </row>
    <row r="11" spans="1:10" x14ac:dyDescent="0.4">
      <c r="A11" s="1" t="s">
        <v>12</v>
      </c>
      <c r="B11" s="1" t="s">
        <v>4</v>
      </c>
      <c r="C11" s="1">
        <v>243252885.76692295</v>
      </c>
      <c r="D11" s="1">
        <v>242742270.92767453</v>
      </c>
      <c r="E11" s="1">
        <v>236656919.90567493</v>
      </c>
      <c r="F11" s="1">
        <v>212876461.59981179</v>
      </c>
      <c r="G11" s="1">
        <v>172644366.13728118</v>
      </c>
      <c r="H11" s="1">
        <v>164095945.5645504</v>
      </c>
      <c r="I11" s="1">
        <v>196369957.62104607</v>
      </c>
      <c r="J11" s="1">
        <v>209056367.81410301</v>
      </c>
    </row>
    <row r="12" spans="1:10" x14ac:dyDescent="0.4">
      <c r="A12" s="1" t="s">
        <v>13</v>
      </c>
      <c r="B12" s="1" t="s">
        <v>4</v>
      </c>
      <c r="C12" s="1">
        <v>68039537.644927025</v>
      </c>
      <c r="D12" s="1">
        <v>82175833.081971169</v>
      </c>
      <c r="E12" s="1">
        <v>82360231.19430542</v>
      </c>
      <c r="F12" s="1">
        <v>90435349.114280447</v>
      </c>
      <c r="G12" s="1">
        <v>100462343.59517479</v>
      </c>
      <c r="H12" s="1">
        <v>113033950.40347862</v>
      </c>
      <c r="I12" s="1">
        <v>116452190.85417175</v>
      </c>
      <c r="J12" s="1">
        <v>127659279.56428909</v>
      </c>
    </row>
    <row r="13" spans="1:10" x14ac:dyDescent="0.4">
      <c r="A13" s="1" t="s">
        <v>14</v>
      </c>
      <c r="B13" s="1" t="s">
        <v>4</v>
      </c>
      <c r="C13" s="1">
        <v>68029952.287162066</v>
      </c>
      <c r="D13" s="1">
        <v>69461689.240818501</v>
      </c>
      <c r="E13" s="1">
        <v>71214200.6165905</v>
      </c>
      <c r="F13" s="1">
        <v>71270762.731918931</v>
      </c>
      <c r="G13" s="1">
        <v>57719741.928360134</v>
      </c>
      <c r="H13" s="1">
        <v>73132309.226891398</v>
      </c>
      <c r="I13" s="1">
        <v>88185119.171524867</v>
      </c>
      <c r="J13" s="1">
        <v>87955643.580132753</v>
      </c>
    </row>
    <row r="14" spans="1:10" x14ac:dyDescent="0.4">
      <c r="A14" s="1" t="s">
        <v>15</v>
      </c>
      <c r="B14" s="1" t="s">
        <v>4</v>
      </c>
      <c r="C14" s="1">
        <v>1746467730.5738525</v>
      </c>
      <c r="D14" s="1">
        <v>1784377025.2186584</v>
      </c>
      <c r="E14" s="1">
        <v>1813262649.3313751</v>
      </c>
      <c r="F14" s="1">
        <v>2145554170.811615</v>
      </c>
      <c r="G14" s="1">
        <v>1706351827.0100021</v>
      </c>
      <c r="H14" s="1">
        <v>1957048944.15802</v>
      </c>
      <c r="I14" s="1">
        <v>2026343661.3031616</v>
      </c>
      <c r="J14" s="1">
        <v>2217311458.7019358</v>
      </c>
    </row>
    <row r="15" spans="1:10" x14ac:dyDescent="0.4">
      <c r="A15" s="1" t="s">
        <v>16</v>
      </c>
      <c r="B15" s="1" t="s">
        <v>4</v>
      </c>
      <c r="C15" s="1">
        <v>135384503.35098886</v>
      </c>
      <c r="D15" s="1">
        <v>145013148.78181529</v>
      </c>
      <c r="E15" s="1">
        <v>154567662.43178722</v>
      </c>
      <c r="F15" s="1">
        <v>169378116.98070282</v>
      </c>
      <c r="G15" s="1">
        <v>178179576.86969101</v>
      </c>
      <c r="H15" s="1">
        <v>204982853.50713372</v>
      </c>
      <c r="I15" s="1">
        <v>215286095.88083753</v>
      </c>
      <c r="J15" s="1">
        <v>182865558.56919885</v>
      </c>
    </row>
    <row r="16" spans="1:10" x14ac:dyDescent="0.4">
      <c r="A16" s="1" t="s">
        <v>17</v>
      </c>
      <c r="B16" s="1" t="s">
        <v>4</v>
      </c>
      <c r="C16" s="1">
        <v>32577375.417875171</v>
      </c>
      <c r="D16" s="1">
        <v>33364400.893584728</v>
      </c>
      <c r="E16" s="1">
        <v>34123786.072100878</v>
      </c>
      <c r="F16" s="1">
        <v>33874275.108898103</v>
      </c>
      <c r="G16" s="1">
        <v>28156195.136268854</v>
      </c>
      <c r="H16" s="1">
        <v>29356083.987005234</v>
      </c>
      <c r="I16" s="1">
        <v>33727256.439782619</v>
      </c>
      <c r="J16" s="1">
        <v>36379466.272684813</v>
      </c>
    </row>
    <row r="17" spans="1:10" x14ac:dyDescent="0.4">
      <c r="A17" s="1" t="s">
        <v>18</v>
      </c>
      <c r="B17" s="1" t="s">
        <v>4</v>
      </c>
      <c r="C17" s="1">
        <v>66114679.656036973</v>
      </c>
      <c r="D17" s="1">
        <v>69542593.778484404</v>
      </c>
      <c r="E17" s="1">
        <v>70143595.220340729</v>
      </c>
      <c r="F17" s="1">
        <v>66806212.692215443</v>
      </c>
      <c r="G17" s="1">
        <v>53901541.699885845</v>
      </c>
      <c r="H17" s="1">
        <v>52264271.074177027</v>
      </c>
      <c r="I17" s="1">
        <v>66384164.311005831</v>
      </c>
      <c r="J17" s="1">
        <v>72540695.248195499</v>
      </c>
    </row>
    <row r="18" spans="1:10" x14ac:dyDescent="0.4">
      <c r="A18" s="1" t="s">
        <v>19</v>
      </c>
      <c r="B18" s="1" t="s">
        <v>4</v>
      </c>
      <c r="C18" s="1">
        <v>35487406.49260664</v>
      </c>
      <c r="D18" s="1">
        <v>34454006.750069618</v>
      </c>
      <c r="E18" s="1">
        <v>33330298.873431921</v>
      </c>
      <c r="F18" s="1">
        <v>32397638.076206923</v>
      </c>
      <c r="G18" s="1">
        <v>29254744.02072376</v>
      </c>
      <c r="H18" s="1">
        <v>29332056.608127594</v>
      </c>
      <c r="I18" s="1">
        <v>30700168.123265266</v>
      </c>
      <c r="J18" s="1">
        <v>34310919.865249157</v>
      </c>
    </row>
    <row r="19" spans="1:10" x14ac:dyDescent="0.4">
      <c r="A19" s="1" t="s">
        <v>20</v>
      </c>
      <c r="B19" s="1" t="s">
        <v>4</v>
      </c>
      <c r="C19" s="1">
        <v>249925574.61665249</v>
      </c>
      <c r="D19" s="1">
        <v>274206808.74151039</v>
      </c>
      <c r="E19" s="1">
        <v>268178524.9669342</v>
      </c>
      <c r="F19" s="1">
        <v>256931521.72007465</v>
      </c>
      <c r="G19" s="1">
        <v>189794973.06973267</v>
      </c>
      <c r="H19" s="1">
        <v>172711654.83155823</v>
      </c>
      <c r="I19" s="1">
        <v>311655932.42470551</v>
      </c>
      <c r="J19" s="1">
        <v>347915725.63050079</v>
      </c>
    </row>
    <row r="20" spans="1:10" x14ac:dyDescent="0.4">
      <c r="A20" s="1" t="s">
        <v>21</v>
      </c>
      <c r="B20" s="1" t="s">
        <v>4</v>
      </c>
      <c r="C20" s="1">
        <v>986832813.40919161</v>
      </c>
      <c r="D20" s="1">
        <v>870123157.99336386</v>
      </c>
      <c r="E20" s="1">
        <v>1036764037.657909</v>
      </c>
      <c r="F20" s="1">
        <v>1183360238.9002566</v>
      </c>
      <c r="G20" s="1">
        <v>1209468531.5553119</v>
      </c>
      <c r="H20" s="1">
        <v>1302303208.6887672</v>
      </c>
      <c r="I20" s="1">
        <v>1321938280.261749</v>
      </c>
      <c r="J20" s="1">
        <v>1266105815.0043113</v>
      </c>
    </row>
    <row r="21" spans="1:10" x14ac:dyDescent="0.4">
      <c r="A21" s="1" t="s">
        <v>22</v>
      </c>
      <c r="B21" s="1" t="s">
        <v>4</v>
      </c>
      <c r="C21" s="1">
        <v>33246484.274684891</v>
      </c>
      <c r="D21" s="1">
        <v>30721612.278900608</v>
      </c>
      <c r="E21" s="1">
        <v>30303336.605519295</v>
      </c>
      <c r="F21" s="1">
        <v>28614312.417591214</v>
      </c>
      <c r="G21" s="1">
        <v>22787249.297503948</v>
      </c>
      <c r="H21" s="1">
        <v>21682654.582697809</v>
      </c>
      <c r="I21" s="1">
        <v>24900239.00724268</v>
      </c>
      <c r="J21" s="1">
        <v>25970023.129205644</v>
      </c>
    </row>
    <row r="22" spans="1:10" x14ac:dyDescent="0.4">
      <c r="A22" s="1" t="s">
        <v>23</v>
      </c>
      <c r="B22" s="1" t="s">
        <v>4</v>
      </c>
      <c r="C22" s="1">
        <v>724494613.10756445</v>
      </c>
      <c r="D22" s="1">
        <v>685932990.22610819</v>
      </c>
      <c r="E22" s="1">
        <v>681095235.16965008</v>
      </c>
      <c r="F22" s="1">
        <v>672502315.70719099</v>
      </c>
      <c r="G22" s="1">
        <v>555537926.90706992</v>
      </c>
      <c r="H22" s="1">
        <v>577367527.71095634</v>
      </c>
      <c r="I22" s="1">
        <v>643578278.24938226</v>
      </c>
      <c r="J22" s="1">
        <v>615807647.04644656</v>
      </c>
    </row>
    <row r="23" spans="1:10" x14ac:dyDescent="0.4">
      <c r="A23" s="1" t="s">
        <v>24</v>
      </c>
      <c r="B23" s="1" t="s">
        <v>4</v>
      </c>
      <c r="C23" s="1">
        <v>528072036.47824192</v>
      </c>
      <c r="D23" s="1">
        <v>515746576.43623352</v>
      </c>
      <c r="E23" s="1">
        <v>494695790.27982497</v>
      </c>
      <c r="F23" s="1">
        <v>477625491.02843189</v>
      </c>
      <c r="G23" s="1">
        <v>394300947.31067848</v>
      </c>
      <c r="H23" s="1">
        <v>368524332.8529253</v>
      </c>
      <c r="I23" s="1">
        <v>441687190.70949888</v>
      </c>
      <c r="J23" s="1">
        <v>506076951.07048845</v>
      </c>
    </row>
    <row r="24" spans="1:10" x14ac:dyDescent="0.4">
      <c r="A24" s="1" t="s">
        <v>25</v>
      </c>
      <c r="B24" s="1" t="s">
        <v>4</v>
      </c>
      <c r="C24" s="1">
        <v>144131986.00293338</v>
      </c>
      <c r="D24" s="1">
        <v>143671379.07786274</v>
      </c>
      <c r="E24" s="1">
        <v>146284545.97932863</v>
      </c>
      <c r="F24" s="1">
        <v>147288741.15901899</v>
      </c>
      <c r="G24" s="1">
        <v>120862218.92479134</v>
      </c>
      <c r="H24" s="1">
        <v>109739393.51362002</v>
      </c>
      <c r="I24" s="1">
        <v>126297412.71606052</v>
      </c>
      <c r="J24" s="1">
        <v>137247693.95575333</v>
      </c>
    </row>
    <row r="25" spans="1:10" x14ac:dyDescent="0.4">
      <c r="A25" s="1" t="s">
        <v>26</v>
      </c>
      <c r="B25" s="1" t="s">
        <v>4</v>
      </c>
      <c r="C25" s="1">
        <v>58499703.874206543</v>
      </c>
      <c r="D25" s="1">
        <v>51563387.000427246</v>
      </c>
      <c r="E25" s="1">
        <v>51207968.712310791</v>
      </c>
      <c r="F25" s="1">
        <v>52481396.526828766</v>
      </c>
      <c r="G25" s="1">
        <v>40127112.215820313</v>
      </c>
      <c r="H25" s="1">
        <v>35217882.181488037</v>
      </c>
      <c r="I25" s="1">
        <v>35423327.694122314</v>
      </c>
      <c r="J25" s="1">
        <v>47451628.890943527</v>
      </c>
    </row>
    <row r="26" spans="1:10" x14ac:dyDescent="0.4">
      <c r="A26" s="1" t="s">
        <v>27</v>
      </c>
      <c r="B26" s="1" t="s">
        <v>4</v>
      </c>
      <c r="C26" s="1">
        <v>58098007.043616176</v>
      </c>
      <c r="D26" s="1">
        <v>58728353.401166022</v>
      </c>
      <c r="E26" s="1">
        <v>59091315.240409136</v>
      </c>
      <c r="F26" s="1">
        <v>57458637.749533653</v>
      </c>
      <c r="G26" s="1">
        <v>43826731.133541882</v>
      </c>
      <c r="H26" s="1">
        <v>46301023.829700887</v>
      </c>
      <c r="I26" s="1">
        <v>55733253.987659931</v>
      </c>
      <c r="J26" s="1">
        <v>54650454.970026493</v>
      </c>
    </row>
    <row r="27" spans="1:10" x14ac:dyDescent="0.4">
      <c r="A27" s="1" t="s">
        <v>28</v>
      </c>
      <c r="B27" s="1" t="s">
        <v>4</v>
      </c>
      <c r="C27" s="1">
        <v>7234881500.7071161</v>
      </c>
      <c r="D27" s="1">
        <v>7127469040.2539368</v>
      </c>
      <c r="E27" s="1">
        <v>7463223122.1514893</v>
      </c>
      <c r="F27" s="1">
        <v>7519878224.2068481</v>
      </c>
      <c r="G27" s="1">
        <v>6905790772.4054985</v>
      </c>
      <c r="H27" s="1">
        <v>8107367042.7837219</v>
      </c>
      <c r="I27" s="1">
        <v>7840348007.46842</v>
      </c>
      <c r="J27" s="1">
        <v>7901171503.8559189</v>
      </c>
    </row>
    <row r="28" spans="1:10" x14ac:dyDescent="0.4">
      <c r="A28" s="1" t="s">
        <v>29</v>
      </c>
      <c r="B28" s="1" t="s">
        <v>4</v>
      </c>
      <c r="C28" s="1">
        <v>1003667051.203064</v>
      </c>
      <c r="D28" s="1">
        <v>1104111069.0325665</v>
      </c>
      <c r="E28" s="1">
        <v>1338055635.8586273</v>
      </c>
      <c r="F28" s="1">
        <v>1103981791.9099169</v>
      </c>
      <c r="G28" s="1">
        <v>955660384.88868141</v>
      </c>
      <c r="H28" s="1">
        <v>1183877974.8190594</v>
      </c>
      <c r="I28" s="1">
        <v>1430286554.9586811</v>
      </c>
      <c r="J28" s="1">
        <v>1269089327.1204367</v>
      </c>
    </row>
    <row r="29" spans="1:10" x14ac:dyDescent="0.4">
      <c r="A29" s="1" t="s">
        <v>30</v>
      </c>
      <c r="B29" s="1" t="s">
        <v>4</v>
      </c>
      <c r="C29" s="1">
        <v>42476258.585140228</v>
      </c>
      <c r="D29" s="1">
        <v>40772856.178655624</v>
      </c>
      <c r="E29" s="1">
        <v>40891605.548213005</v>
      </c>
      <c r="F29" s="1">
        <v>41656518.409555435</v>
      </c>
      <c r="G29" s="1">
        <v>33066645.217395782</v>
      </c>
      <c r="H29" s="1">
        <v>31824678.277184963</v>
      </c>
      <c r="I29" s="1">
        <v>43510084.341308594</v>
      </c>
      <c r="J29" s="1">
        <v>43878379.37799263</v>
      </c>
    </row>
    <row r="30" spans="1:10" x14ac:dyDescent="0.4">
      <c r="A30" s="1" t="s">
        <v>31</v>
      </c>
      <c r="B30" s="1" t="s">
        <v>4</v>
      </c>
      <c r="C30" s="1">
        <v>592579599.54762423</v>
      </c>
      <c r="D30" s="1">
        <v>569810427.32226241</v>
      </c>
      <c r="E30" s="1">
        <v>556605979.15717685</v>
      </c>
      <c r="F30" s="1">
        <v>543975132.40621376</v>
      </c>
      <c r="G30" s="1">
        <v>424859908.16868007</v>
      </c>
      <c r="H30" s="1">
        <v>408793402.37744451</v>
      </c>
      <c r="I30" s="1">
        <v>499356874.85065466</v>
      </c>
      <c r="J30" s="1">
        <v>521060079.33066744</v>
      </c>
    </row>
    <row r="31" spans="1:10" x14ac:dyDescent="0.4">
      <c r="A31" s="1" t="s">
        <v>32</v>
      </c>
      <c r="B31" s="1" t="s">
        <v>4</v>
      </c>
      <c r="C31" s="1">
        <v>662543304.47158813</v>
      </c>
      <c r="D31" s="1">
        <v>625403982.9401803</v>
      </c>
      <c r="E31" s="1">
        <v>605663533.78556824</v>
      </c>
      <c r="F31" s="1">
        <v>595036265.06628418</v>
      </c>
      <c r="G31" s="1">
        <v>474934937.17419052</v>
      </c>
      <c r="H31" s="1">
        <v>455126810.6932373</v>
      </c>
      <c r="I31" s="1">
        <v>455452508.46195221</v>
      </c>
      <c r="J31" s="1">
        <v>550550145.31500626</v>
      </c>
    </row>
    <row r="32" spans="1:10" x14ac:dyDescent="0.4">
      <c r="A32" s="1" t="s">
        <v>33</v>
      </c>
      <c r="B32" s="1" t="s">
        <v>4</v>
      </c>
      <c r="C32" s="1">
        <v>44308370.643872261</v>
      </c>
      <c r="D32" s="1">
        <v>46625915.164752245</v>
      </c>
      <c r="E32" s="1">
        <v>44050289.350248218</v>
      </c>
      <c r="F32" s="1">
        <v>41053490.078083873</v>
      </c>
      <c r="G32" s="1">
        <v>39241582.392233729</v>
      </c>
      <c r="H32" s="1">
        <v>40493441.833352685</v>
      </c>
      <c r="I32" s="1">
        <v>47037954.364074513</v>
      </c>
      <c r="J32" s="1">
        <v>49525985.788620472</v>
      </c>
    </row>
    <row r="33" spans="1:10" x14ac:dyDescent="0.4">
      <c r="A33" s="1" t="s">
        <v>34</v>
      </c>
      <c r="B33" s="1" t="s">
        <v>4</v>
      </c>
      <c r="C33" s="1">
        <v>22596240.418310642</v>
      </c>
      <c r="D33" s="1">
        <v>19108436.674420834</v>
      </c>
      <c r="E33" s="1">
        <v>15252046.266806602</v>
      </c>
      <c r="F33" s="1">
        <v>15820204.308997154</v>
      </c>
      <c r="G33" s="1">
        <v>13235357.453884602</v>
      </c>
      <c r="H33" s="1">
        <v>14712996.510284424</v>
      </c>
      <c r="I33" s="1">
        <v>13160423.685836554</v>
      </c>
      <c r="J33" s="1">
        <v>13947957.496910095</v>
      </c>
    </row>
    <row r="34" spans="1:10" x14ac:dyDescent="0.4">
      <c r="A34" s="1" t="s">
        <v>35</v>
      </c>
      <c r="B34" s="1" t="s">
        <v>4</v>
      </c>
      <c r="C34" s="1">
        <v>8149563.4338326454</v>
      </c>
      <c r="D34" s="1">
        <v>8562704.1048740745</v>
      </c>
      <c r="E34" s="1">
        <v>8711975.6481708884</v>
      </c>
      <c r="F34" s="1">
        <v>8506270.1356008053</v>
      </c>
      <c r="G34" s="1">
        <v>7236534.8067888021</v>
      </c>
      <c r="H34" s="1">
        <v>7190347.2937297821</v>
      </c>
      <c r="I34" s="1">
        <v>9448655.8794674873</v>
      </c>
      <c r="J34" s="1">
        <v>8930942.7819535732</v>
      </c>
    </row>
    <row r="35" spans="1:10" x14ac:dyDescent="0.4">
      <c r="A35" s="1" t="s">
        <v>36</v>
      </c>
      <c r="B35" s="1" t="s">
        <v>4</v>
      </c>
      <c r="C35" s="1">
        <v>62447053.923361421</v>
      </c>
      <c r="D35" s="1">
        <v>66256753.081816435</v>
      </c>
      <c r="E35" s="1">
        <v>60622722.239389062</v>
      </c>
      <c r="F35" s="1">
        <v>58863310.606492758</v>
      </c>
      <c r="G35" s="1">
        <v>54140177.819424391</v>
      </c>
      <c r="H35" s="1">
        <v>37944284.309320092</v>
      </c>
      <c r="I35" s="1">
        <v>36119503.263633013</v>
      </c>
      <c r="J35" s="1">
        <v>45441253.976101786</v>
      </c>
    </row>
    <row r="36" spans="1:10" x14ac:dyDescent="0.4">
      <c r="A36" s="1" t="s">
        <v>37</v>
      </c>
      <c r="B36" s="1" t="s">
        <v>4</v>
      </c>
      <c r="C36" s="1">
        <v>5032958.6407594606</v>
      </c>
      <c r="D36" s="1">
        <v>4828984.930391781</v>
      </c>
      <c r="E36" s="1">
        <v>4821735.4808799028</v>
      </c>
      <c r="F36" s="1">
        <v>4869844.0478718281</v>
      </c>
      <c r="G36" s="1">
        <v>3692582.3961801529</v>
      </c>
      <c r="H36" s="1">
        <v>3652546.8173699304</v>
      </c>
      <c r="I36" s="1">
        <v>4790489.7448780835</v>
      </c>
      <c r="J36" s="1">
        <v>4962828.4705381319</v>
      </c>
    </row>
    <row r="37" spans="1:10" x14ac:dyDescent="0.4">
      <c r="A37" s="1" t="s">
        <v>38</v>
      </c>
      <c r="B37" s="1" t="s">
        <v>4</v>
      </c>
      <c r="C37" s="1">
        <v>87179291.315170288</v>
      </c>
      <c r="D37" s="1">
        <v>89526320.756617069</v>
      </c>
      <c r="E37" s="1">
        <v>81118476.351585388</v>
      </c>
      <c r="F37" s="1">
        <v>92065669.57409668</v>
      </c>
      <c r="G37" s="1">
        <v>66684928.697372437</v>
      </c>
      <c r="H37" s="1">
        <v>58604927.624652863</v>
      </c>
      <c r="I37" s="1">
        <v>106817863.1452961</v>
      </c>
      <c r="J37" s="1">
        <v>132442785.95811081</v>
      </c>
    </row>
    <row r="38" spans="1:10" x14ac:dyDescent="0.4">
      <c r="A38" s="1" t="s">
        <v>39</v>
      </c>
      <c r="B38" s="1" t="s">
        <v>4</v>
      </c>
      <c r="C38" s="1">
        <v>259249442.96204555</v>
      </c>
      <c r="D38" s="1">
        <v>269062464.53119612</v>
      </c>
      <c r="E38" s="1">
        <v>269516227.82098937</v>
      </c>
      <c r="F38" s="1">
        <v>269264302.69132996</v>
      </c>
      <c r="G38" s="1">
        <v>289099717.18274426</v>
      </c>
      <c r="H38" s="1">
        <v>273457190.46263731</v>
      </c>
      <c r="I38" s="1">
        <v>293571035.28251648</v>
      </c>
      <c r="J38" s="1">
        <v>280397325.44441223</v>
      </c>
    </row>
    <row r="39" spans="1:10" x14ac:dyDescent="0.4">
      <c r="A39" s="1" t="s">
        <v>40</v>
      </c>
      <c r="B39" s="1" t="s">
        <v>4</v>
      </c>
      <c r="C39" s="1">
        <v>337707923.2052021</v>
      </c>
      <c r="D39" s="1">
        <v>313119569.90312457</v>
      </c>
      <c r="E39" s="1">
        <v>310483528.1522727</v>
      </c>
      <c r="F39" s="1">
        <v>348453626.58801472</v>
      </c>
      <c r="G39" s="1">
        <v>278419261.5404048</v>
      </c>
      <c r="H39" s="1">
        <v>290661195.76077843</v>
      </c>
      <c r="I39" s="1">
        <v>348602603.91603112</v>
      </c>
      <c r="J39" s="1">
        <v>331372066.23548007</v>
      </c>
    </row>
    <row r="40" spans="1:10" x14ac:dyDescent="0.4">
      <c r="A40" s="1" t="s">
        <v>41</v>
      </c>
      <c r="B40" s="1" t="s">
        <v>4</v>
      </c>
      <c r="C40" s="1">
        <v>58452605.411851019</v>
      </c>
      <c r="D40" s="1">
        <v>57786915.001984298</v>
      </c>
      <c r="E40" s="1">
        <v>58387459.38247633</v>
      </c>
      <c r="F40" s="1">
        <v>60304964.045441628</v>
      </c>
      <c r="G40" s="1">
        <v>54378257.115169525</v>
      </c>
      <c r="H40" s="1">
        <v>51112096.568495274</v>
      </c>
      <c r="I40" s="1">
        <v>58972678.368927956</v>
      </c>
      <c r="J40" s="1">
        <v>65941989.331365585</v>
      </c>
    </row>
    <row r="41" spans="1:10" x14ac:dyDescent="0.4">
      <c r="A41" s="1" t="s">
        <v>42</v>
      </c>
      <c r="B41" s="1" t="s">
        <v>4</v>
      </c>
      <c r="C41" s="1">
        <v>46914210.38947995</v>
      </c>
      <c r="D41" s="1">
        <v>48401672.822390363</v>
      </c>
      <c r="E41" s="1">
        <v>47442944.031018153</v>
      </c>
      <c r="F41" s="1">
        <v>47113853.127754778</v>
      </c>
      <c r="G41" s="1">
        <v>38369664.688223928</v>
      </c>
      <c r="H41" s="1">
        <v>38467143.097172424</v>
      </c>
      <c r="I41" s="1">
        <v>41355756.242244482</v>
      </c>
      <c r="J41" s="1">
        <v>44958511.47289288</v>
      </c>
    </row>
    <row r="42" spans="1:10" x14ac:dyDescent="0.4">
      <c r="A42" s="1" t="s">
        <v>43</v>
      </c>
      <c r="B42" s="1" t="s">
        <v>4</v>
      </c>
      <c r="C42" s="1">
        <v>27253917.739294529</v>
      </c>
      <c r="D42" s="1">
        <v>25863522.202304363</v>
      </c>
      <c r="E42" s="1">
        <v>25103257.965238214</v>
      </c>
      <c r="F42" s="1">
        <v>25955407.35567829</v>
      </c>
      <c r="G42" s="1">
        <v>22609888.775834352</v>
      </c>
      <c r="H42" s="1">
        <v>22046094.47609672</v>
      </c>
      <c r="I42" s="1">
        <v>25131718.161628693</v>
      </c>
      <c r="J42" s="1">
        <v>26336202.948954582</v>
      </c>
    </row>
    <row r="43" spans="1:10" x14ac:dyDescent="0.4">
      <c r="A43" s="1" t="s">
        <v>44</v>
      </c>
      <c r="B43" s="1" t="s">
        <v>4</v>
      </c>
      <c r="C43" s="1">
        <v>1416577993.7417603</v>
      </c>
      <c r="D43" s="1">
        <v>1394858765.5167389</v>
      </c>
      <c r="E43" s="1">
        <v>1492855784.6330357</v>
      </c>
      <c r="F43" s="1">
        <v>1540342099.4572015</v>
      </c>
      <c r="G43" s="1">
        <v>1569616706.8950167</v>
      </c>
      <c r="H43" s="1">
        <v>1731933270.9165196</v>
      </c>
      <c r="I43" s="1">
        <v>1871348565.3682675</v>
      </c>
      <c r="J43" s="1">
        <v>1864104906.9694157</v>
      </c>
    </row>
    <row r="44" spans="1:10" x14ac:dyDescent="0.4">
      <c r="A44" s="1" t="s">
        <v>45</v>
      </c>
      <c r="B44" s="1" t="s">
        <v>4</v>
      </c>
      <c r="C44" s="1">
        <v>97859770.763716578</v>
      </c>
      <c r="D44" s="1">
        <v>92812522.281277895</v>
      </c>
      <c r="E44" s="1">
        <v>117576227.10723686</v>
      </c>
      <c r="F44" s="1">
        <v>118731623.03988409</v>
      </c>
      <c r="G44" s="1">
        <v>149054492.25381279</v>
      </c>
      <c r="H44" s="1">
        <v>120371378.14922714</v>
      </c>
      <c r="I44" s="1">
        <v>133660639.86527228</v>
      </c>
      <c r="J44" s="1">
        <v>130884307.26883817</v>
      </c>
    </row>
    <row r="45" spans="1:10" x14ac:dyDescent="0.4">
      <c r="A45" s="1" t="s">
        <v>46</v>
      </c>
      <c r="B45" s="1" t="s">
        <v>4</v>
      </c>
      <c r="C45" s="1">
        <v>227239322.82625121</v>
      </c>
      <c r="D45" s="1">
        <v>207696510.8515408</v>
      </c>
      <c r="E45" s="1">
        <v>213024575.63409162</v>
      </c>
      <c r="F45" s="1">
        <v>221843181.40414619</v>
      </c>
      <c r="G45" s="1">
        <v>131267927.76980734</v>
      </c>
      <c r="H45" s="1">
        <v>149247225.42767048</v>
      </c>
      <c r="I45" s="1">
        <v>171091001.52140743</v>
      </c>
      <c r="J45" s="1">
        <v>241457365.81990004</v>
      </c>
    </row>
    <row r="46" spans="1:10" x14ac:dyDescent="0.4">
      <c r="A46" s="1" t="s">
        <v>47</v>
      </c>
      <c r="B46" s="1" t="s">
        <v>4</v>
      </c>
      <c r="C46" s="1">
        <v>304771282.22737569</v>
      </c>
      <c r="D46" s="1">
        <v>310146543.86564595</v>
      </c>
      <c r="E46" s="1">
        <v>309332130.993128</v>
      </c>
      <c r="F46" s="1">
        <v>289399365.41032094</v>
      </c>
      <c r="G46" s="1">
        <v>217171683.67847276</v>
      </c>
      <c r="H46" s="1">
        <v>241763363.20635498</v>
      </c>
      <c r="I46" s="1">
        <v>302506709.76020622</v>
      </c>
      <c r="J46" s="1">
        <v>304587086.31909859</v>
      </c>
    </row>
    <row r="47" spans="1:10" x14ac:dyDescent="0.4">
      <c r="A47" s="1" t="s">
        <v>48</v>
      </c>
      <c r="B47" s="1" t="s">
        <v>4</v>
      </c>
      <c r="C47" s="1">
        <v>79314369.33860296</v>
      </c>
      <c r="D47" s="1">
        <v>76845616.996292621</v>
      </c>
      <c r="E47" s="1">
        <v>80524616.931959867</v>
      </c>
      <c r="F47" s="1">
        <v>80965593.559129715</v>
      </c>
      <c r="G47" s="1">
        <v>62324725.266191363</v>
      </c>
      <c r="H47" s="1">
        <v>63317257.001405358</v>
      </c>
      <c r="I47" s="1">
        <v>80050081.902034879</v>
      </c>
      <c r="J47" s="1">
        <v>85061223.423176765</v>
      </c>
    </row>
    <row r="48" spans="1:10" x14ac:dyDescent="0.4">
      <c r="A48" s="1" t="s">
        <v>49</v>
      </c>
      <c r="B48" s="1" t="s">
        <v>4</v>
      </c>
      <c r="C48" s="1">
        <v>26060880.597450703</v>
      </c>
      <c r="D48" s="1">
        <v>24544473.034069777</v>
      </c>
      <c r="E48" s="1">
        <v>23637140.678361654</v>
      </c>
      <c r="F48" s="1">
        <v>23504812.303373337</v>
      </c>
      <c r="G48" s="1">
        <v>21459056.405282497</v>
      </c>
      <c r="H48" s="1">
        <v>21817443.373087585</v>
      </c>
      <c r="I48" s="1">
        <v>23122028.728534102</v>
      </c>
      <c r="J48" s="1">
        <v>22928149.050680041</v>
      </c>
    </row>
    <row r="49" spans="1:10" x14ac:dyDescent="0.4">
      <c r="A49" s="1" t="s">
        <v>50</v>
      </c>
      <c r="B49" s="1" t="s">
        <v>4</v>
      </c>
      <c r="C49" s="1">
        <v>204428918.22281206</v>
      </c>
      <c r="D49" s="1">
        <v>200189418.62285566</v>
      </c>
      <c r="E49" s="1">
        <v>205389915.54430902</v>
      </c>
      <c r="F49" s="1">
        <v>209431040.51033133</v>
      </c>
      <c r="G49" s="1">
        <v>201922021.25193596</v>
      </c>
      <c r="H49" s="1">
        <v>204062546.30915254</v>
      </c>
      <c r="I49" s="1">
        <v>217265827.98893917</v>
      </c>
      <c r="J49" s="1">
        <v>217082072.67275688</v>
      </c>
    </row>
    <row r="50" spans="1:10" x14ac:dyDescent="0.4">
      <c r="A50" s="1" t="s">
        <v>51</v>
      </c>
      <c r="B50" s="1" t="s">
        <v>4</v>
      </c>
      <c r="C50" s="1">
        <v>822677212.41535568</v>
      </c>
      <c r="D50" s="1">
        <v>891766982.14005232</v>
      </c>
      <c r="E50" s="1">
        <v>871168968.87720096</v>
      </c>
      <c r="F50" s="1">
        <v>832823174.81500721</v>
      </c>
      <c r="G50" s="1">
        <v>1058211457.2034571</v>
      </c>
      <c r="H50" s="1">
        <v>875613747.74127436</v>
      </c>
      <c r="I50" s="1">
        <v>789223770.02858126</v>
      </c>
      <c r="J50" s="1">
        <v>834416989.03055608</v>
      </c>
    </row>
    <row r="51" spans="1:10" x14ac:dyDescent="0.4">
      <c r="A51" s="1" t="s">
        <v>52</v>
      </c>
      <c r="B51" s="1" t="s">
        <v>4</v>
      </c>
      <c r="C51" s="1">
        <v>342780377.39855862</v>
      </c>
      <c r="D51" s="1">
        <v>335211804.01317644</v>
      </c>
      <c r="E51" s="1">
        <v>268513625.07819557</v>
      </c>
      <c r="F51" s="1">
        <v>280250361.65591717</v>
      </c>
      <c r="G51" s="1">
        <v>248324009.3592205</v>
      </c>
      <c r="H51" s="1">
        <v>253100998.02756906</v>
      </c>
      <c r="I51" s="1">
        <v>334205891.77926302</v>
      </c>
      <c r="J51" s="1">
        <v>370509975.42968225</v>
      </c>
    </row>
    <row r="52" spans="1:10" x14ac:dyDescent="0.4">
      <c r="A52" s="1" t="s">
        <v>53</v>
      </c>
      <c r="B52" s="1" t="s">
        <v>4</v>
      </c>
      <c r="C52" s="1">
        <v>69126121.25</v>
      </c>
      <c r="D52" s="1">
        <v>69999372.077661514</v>
      </c>
      <c r="E52" s="1">
        <v>74050954.39793396</v>
      </c>
      <c r="F52" s="1">
        <v>72899469.717590332</v>
      </c>
      <c r="G52" s="1">
        <v>79411029.635349274</v>
      </c>
      <c r="H52" s="1">
        <v>88912096.725265503</v>
      </c>
      <c r="I52" s="1">
        <v>87565666.738059998</v>
      </c>
      <c r="J52" s="1">
        <v>84642906.545194626</v>
      </c>
    </row>
    <row r="53" spans="1:10" x14ac:dyDescent="0.4">
      <c r="A53" s="1" t="s">
        <v>54</v>
      </c>
      <c r="B53" s="1" t="s">
        <v>4</v>
      </c>
      <c r="C53" s="1">
        <v>45645197.89796114</v>
      </c>
      <c r="D53" s="1">
        <v>45954975.796365261</v>
      </c>
      <c r="E53" s="1">
        <v>46070396.969022155</v>
      </c>
      <c r="F53" s="1">
        <v>44040843.294800758</v>
      </c>
      <c r="G53" s="1">
        <v>32396384.197555661</v>
      </c>
      <c r="H53" s="1">
        <v>34989778.931350827</v>
      </c>
      <c r="I53" s="1">
        <v>48575157.883396983</v>
      </c>
      <c r="J53" s="1">
        <v>46196330.3712852</v>
      </c>
    </row>
    <row r="54" spans="1:10" x14ac:dyDescent="0.4">
      <c r="A54" s="1" t="s">
        <v>55</v>
      </c>
      <c r="B54" s="1" t="s">
        <v>4</v>
      </c>
      <c r="C54" s="1">
        <v>10867266.20493916</v>
      </c>
      <c r="D54" s="1">
        <v>10952927.281303439</v>
      </c>
      <c r="E54" s="1">
        <v>11112505.371137686</v>
      </c>
      <c r="F54" s="1">
        <v>10956358.678171668</v>
      </c>
      <c r="G54" s="1">
        <v>8461047.4206390381</v>
      </c>
      <c r="H54" s="1">
        <v>8433463.2922828197</v>
      </c>
      <c r="I54" s="1">
        <v>10492872.736992836</v>
      </c>
      <c r="J54" s="1">
        <v>11264380.193090439</v>
      </c>
    </row>
    <row r="55" spans="1:10" x14ac:dyDescent="0.4">
      <c r="A55" s="1" t="s">
        <v>56</v>
      </c>
      <c r="B55" s="1" t="s">
        <v>4</v>
      </c>
      <c r="C55" s="1">
        <v>267012826.59621334</v>
      </c>
      <c r="D55" s="1">
        <v>272134068.88128662</v>
      </c>
      <c r="E55" s="1">
        <v>272301468.70570207</v>
      </c>
      <c r="F55" s="1">
        <v>256780223.90626144</v>
      </c>
      <c r="G55" s="1">
        <v>224387378.87792969</v>
      </c>
      <c r="H55" s="1">
        <v>261584456.3368721</v>
      </c>
      <c r="I55" s="1">
        <v>282057696.32772446</v>
      </c>
      <c r="J55" s="1">
        <v>268501500.5949738</v>
      </c>
    </row>
    <row r="56" spans="1:10" x14ac:dyDescent="0.4">
      <c r="A56" s="1" t="s">
        <v>57</v>
      </c>
      <c r="B56" s="1" t="s">
        <v>4</v>
      </c>
      <c r="C56" s="1">
        <v>484775028.27405691</v>
      </c>
      <c r="D56" s="1">
        <v>483762450.85256076</v>
      </c>
      <c r="E56" s="1">
        <v>503559911.99222112</v>
      </c>
      <c r="F56" s="1">
        <v>517755155.00754547</v>
      </c>
      <c r="G56" s="1">
        <v>412096088.85397911</v>
      </c>
      <c r="H56" s="1">
        <v>390285815.14315796</v>
      </c>
      <c r="I56" s="1">
        <v>510502855.4596591</v>
      </c>
      <c r="J56" s="1">
        <v>634371000.99496901</v>
      </c>
    </row>
    <row r="57" spans="1:10" x14ac:dyDescent="0.4">
      <c r="A57" s="1" t="s">
        <v>58</v>
      </c>
      <c r="B57" s="1" t="s">
        <v>4</v>
      </c>
      <c r="C57" s="1">
        <v>513663960.12268794</v>
      </c>
      <c r="D57" s="1">
        <v>499300353.52488816</v>
      </c>
      <c r="E57" s="1">
        <v>527200118.33131182</v>
      </c>
      <c r="F57" s="1">
        <v>513785029.27220345</v>
      </c>
      <c r="G57" s="1">
        <v>406475237.99155533</v>
      </c>
      <c r="H57" s="1">
        <v>413223015.2187984</v>
      </c>
      <c r="I57" s="1">
        <v>483846556.52186465</v>
      </c>
      <c r="J57" s="1">
        <v>513346264.15277064</v>
      </c>
    </row>
    <row r="58" spans="1:10" x14ac:dyDescent="0.4">
      <c r="A58" s="1" t="s">
        <v>59</v>
      </c>
      <c r="B58" s="1" t="s">
        <v>4</v>
      </c>
      <c r="C58" s="1">
        <v>45169063.364415646</v>
      </c>
      <c r="D58" s="1">
        <v>44663438.123364925</v>
      </c>
      <c r="E58" s="1">
        <v>43628494.005334496</v>
      </c>
      <c r="F58" s="1">
        <v>42873367.807899326</v>
      </c>
      <c r="G58" s="1">
        <v>37640611.399466991</v>
      </c>
      <c r="H58" s="1">
        <v>35946009.155265689</v>
      </c>
      <c r="I58" s="1">
        <v>38973769.124157429</v>
      </c>
      <c r="J58" s="1">
        <v>43424665.602960289</v>
      </c>
    </row>
    <row r="59" spans="1:10" x14ac:dyDescent="0.4">
      <c r="A59" s="1" t="s">
        <v>60</v>
      </c>
      <c r="B59" s="1" t="s">
        <v>4</v>
      </c>
      <c r="C59" s="1">
        <v>34701296.189640939</v>
      </c>
      <c r="D59" s="1">
        <v>33827957.761364698</v>
      </c>
      <c r="E59" s="1">
        <v>34429931.690248609</v>
      </c>
      <c r="F59" s="1">
        <v>34121894.48309654</v>
      </c>
      <c r="G59" s="1">
        <v>28572770.251336038</v>
      </c>
      <c r="H59" s="1">
        <v>27316084.592718601</v>
      </c>
      <c r="I59" s="1">
        <v>33834621.139533222</v>
      </c>
      <c r="J59" s="1">
        <v>36815458.699828148</v>
      </c>
    </row>
    <row r="60" spans="1:10" x14ac:dyDescent="0.4">
      <c r="A60" s="1" t="s">
        <v>61</v>
      </c>
      <c r="B60" s="1" t="s">
        <v>4</v>
      </c>
      <c r="C60" s="1">
        <v>161598274.59669685</v>
      </c>
      <c r="D60" s="1">
        <v>146396965.31114388</v>
      </c>
      <c r="E60" s="1">
        <v>138465488.52639961</v>
      </c>
      <c r="F60" s="1">
        <v>135083274.00934839</v>
      </c>
      <c r="G60" s="1">
        <v>126397389.11195135</v>
      </c>
      <c r="H60" s="1">
        <v>101407665.36526465</v>
      </c>
      <c r="I60" s="1">
        <v>114424170.63931978</v>
      </c>
      <c r="J60" s="1">
        <v>133800475.35160828</v>
      </c>
    </row>
    <row r="61" spans="1:10" x14ac:dyDescent="0.4">
      <c r="A61" s="1" t="s">
        <v>62</v>
      </c>
      <c r="B61" s="1" t="s">
        <v>4</v>
      </c>
      <c r="C61" s="1">
        <v>327235242.11202455</v>
      </c>
      <c r="D61" s="1">
        <v>376814576.37982154</v>
      </c>
      <c r="E61" s="1">
        <v>593346749.04403818</v>
      </c>
      <c r="F61" s="1">
        <v>618254670.45079994</v>
      </c>
      <c r="G61" s="1">
        <v>553438876.25655937</v>
      </c>
      <c r="H61" s="1">
        <v>533867095.19411278</v>
      </c>
      <c r="I61" s="1">
        <v>666664763.65683103</v>
      </c>
      <c r="J61" s="1">
        <v>741463285.81099808</v>
      </c>
    </row>
    <row r="62" spans="1:10" x14ac:dyDescent="0.4">
      <c r="A62" s="1" t="s">
        <v>63</v>
      </c>
      <c r="B62" s="1" t="s">
        <v>4</v>
      </c>
      <c r="C62" s="1">
        <v>144485010.42212152</v>
      </c>
      <c r="D62" s="1">
        <v>151631318.32977295</v>
      </c>
      <c r="E62" s="1">
        <v>153097674.1601162</v>
      </c>
      <c r="F62" s="1">
        <v>154768039.56592178</v>
      </c>
      <c r="G62" s="1">
        <v>137737089.84125614</v>
      </c>
      <c r="H62" s="1">
        <v>138555120.07180643</v>
      </c>
      <c r="I62" s="1">
        <v>168599063.74441862</v>
      </c>
      <c r="J62" s="1">
        <v>170276558.45499802</v>
      </c>
    </row>
    <row r="63" spans="1:10" x14ac:dyDescent="0.4">
      <c r="A63" s="1" t="s">
        <v>64</v>
      </c>
      <c r="B63" s="1" t="s">
        <v>4</v>
      </c>
      <c r="C63" s="1">
        <v>1227182028.1102381</v>
      </c>
      <c r="D63" s="1">
        <v>1104180931.329654</v>
      </c>
      <c r="E63" s="1">
        <v>1096927179.2907505</v>
      </c>
      <c r="F63" s="1">
        <v>1122667244.6363316</v>
      </c>
      <c r="G63" s="1">
        <v>869132220.42162466</v>
      </c>
      <c r="H63" s="1">
        <v>969660458.50012255</v>
      </c>
      <c r="I63" s="1">
        <v>1233862587.283082</v>
      </c>
      <c r="J63" s="1">
        <v>1429898103.5083232</v>
      </c>
    </row>
    <row r="64" spans="1:10" x14ac:dyDescent="0.4">
      <c r="A64" s="1" t="s">
        <v>65</v>
      </c>
      <c r="B64" s="1" t="s">
        <v>4</v>
      </c>
      <c r="C64" s="1">
        <v>95515099.333183289</v>
      </c>
      <c r="D64" s="1">
        <v>95775100.630859375</v>
      </c>
      <c r="E64" s="1">
        <v>96205769.258345127</v>
      </c>
      <c r="F64" s="1">
        <v>90827759.415866613</v>
      </c>
      <c r="G64" s="1">
        <v>77804380.384968162</v>
      </c>
      <c r="H64" s="1">
        <v>73946958.238055706</v>
      </c>
      <c r="I64" s="1">
        <v>95839725.282377243</v>
      </c>
      <c r="J64" s="1">
        <v>109087734.52621567</v>
      </c>
    </row>
    <row r="65" spans="1:10" x14ac:dyDescent="0.4">
      <c r="A65" s="1" t="s">
        <v>66</v>
      </c>
      <c r="B65" s="1" t="s">
        <v>4</v>
      </c>
      <c r="C65" s="1">
        <v>488442844.85770023</v>
      </c>
      <c r="D65" s="1">
        <v>466883286.28095639</v>
      </c>
      <c r="E65" s="1">
        <v>447861497.93221396</v>
      </c>
      <c r="F65" s="1">
        <v>449753117.30809963</v>
      </c>
      <c r="G65" s="1">
        <v>406710605.94152206</v>
      </c>
      <c r="H65" s="1">
        <v>406434685.37616849</v>
      </c>
      <c r="I65" s="1">
        <v>448786032.07761049</v>
      </c>
      <c r="J65" s="1">
        <v>470375747.45277643</v>
      </c>
    </row>
    <row r="66" spans="1:10" x14ac:dyDescent="0.4">
      <c r="A66" s="1" t="s">
        <v>67</v>
      </c>
      <c r="B66" s="1" t="s">
        <v>4</v>
      </c>
      <c r="C66" s="1">
        <v>2864449624.4712992</v>
      </c>
      <c r="D66" s="1">
        <v>2926995678.162066</v>
      </c>
      <c r="E66" s="1">
        <v>2799506268.5864</v>
      </c>
      <c r="F66" s="1">
        <v>2816026607.9460845</v>
      </c>
      <c r="G66" s="1">
        <v>2345386065.7462816</v>
      </c>
      <c r="H66" s="1">
        <v>2477093022.9516058</v>
      </c>
      <c r="I66" s="1">
        <v>2667257360.4767094</v>
      </c>
      <c r="J66" s="1">
        <v>2783138735.1540604</v>
      </c>
    </row>
    <row r="67" spans="1:10" x14ac:dyDescent="0.4">
      <c r="A67" s="1" t="s">
        <v>68</v>
      </c>
      <c r="B67" s="1" t="s">
        <v>4</v>
      </c>
      <c r="C67" s="1">
        <v>19560759.866149187</v>
      </c>
      <c r="D67" s="1">
        <v>20128599.742663741</v>
      </c>
      <c r="E67" s="1">
        <v>18625576.101488113</v>
      </c>
      <c r="F67" s="1">
        <v>19880672.009271622</v>
      </c>
      <c r="G67" s="1">
        <v>14411955.265780151</v>
      </c>
      <c r="H67" s="1">
        <v>15344247.024570942</v>
      </c>
      <c r="I67" s="1">
        <v>21242943.323518217</v>
      </c>
      <c r="J67" s="1">
        <v>21419066.849994868</v>
      </c>
    </row>
    <row r="68" spans="1:10" x14ac:dyDescent="0.4">
      <c r="A68" s="1" t="s">
        <v>69</v>
      </c>
      <c r="B68" s="1" t="s">
        <v>4</v>
      </c>
      <c r="C68" s="1">
        <v>869065711.38526535</v>
      </c>
      <c r="D68" s="1">
        <v>1698920143.1989546</v>
      </c>
      <c r="E68" s="1">
        <v>1912495334.2032709</v>
      </c>
      <c r="F68" s="1">
        <v>1802370349.6344604</v>
      </c>
      <c r="G68" s="1">
        <v>1553344368.5459366</v>
      </c>
      <c r="H68" s="1">
        <v>1793295798.8503828</v>
      </c>
      <c r="I68" s="1">
        <v>1904242464.6099739</v>
      </c>
      <c r="J68" s="1">
        <v>1948415457.7651358</v>
      </c>
    </row>
    <row r="69" spans="1:10" x14ac:dyDescent="0.4">
      <c r="A69" s="1" t="s">
        <v>70</v>
      </c>
      <c r="B69" s="1" t="s">
        <v>4</v>
      </c>
      <c r="C69" s="1">
        <v>362835096.31516695</v>
      </c>
      <c r="D69" s="1">
        <v>368412349.34660792</v>
      </c>
      <c r="E69" s="1">
        <v>415861385.6901474</v>
      </c>
      <c r="F69" s="1">
        <v>391076622.53837109</v>
      </c>
      <c r="G69" s="1">
        <v>415889994.36524582</v>
      </c>
      <c r="H69" s="1">
        <v>493178968.56739807</v>
      </c>
      <c r="I69" s="1">
        <v>498459284.69212723</v>
      </c>
      <c r="J69" s="1">
        <v>730077514.9433136</v>
      </c>
    </row>
    <row r="70" spans="1:10" x14ac:dyDescent="0.4">
      <c r="A70" s="1" t="s">
        <v>71</v>
      </c>
      <c r="B70" s="1" t="s">
        <v>72</v>
      </c>
      <c r="C70" s="1">
        <f>SUM(C3:C69)</f>
        <v>29455896299.532139</v>
      </c>
      <c r="D70" s="1">
        <f t="shared" ref="D70:J70" si="0">SUM(D3:D69)</f>
        <v>30222056851.979584</v>
      </c>
      <c r="E70" s="1">
        <f t="shared" si="0"/>
        <v>31448546848.552124</v>
      </c>
      <c r="F70" s="1">
        <f t="shared" si="0"/>
        <v>31608194746.445705</v>
      </c>
      <c r="G70" s="1">
        <f t="shared" si="0"/>
        <v>28341336538.665016</v>
      </c>
      <c r="H70" s="1">
        <f t="shared" si="0"/>
        <v>30625796448.171444</v>
      </c>
      <c r="I70" s="1">
        <f t="shared" si="0"/>
        <v>33055873922.740608</v>
      </c>
      <c r="J70" s="1">
        <f t="shared" si="0"/>
        <v>34262457951.8645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FA444-E8A5-4481-A0A3-FBE84F408818}">
  <dimension ref="A1:E10"/>
  <sheetViews>
    <sheetView workbookViewId="0">
      <selection activeCell="C15" sqref="C15"/>
    </sheetView>
  </sheetViews>
  <sheetFormatPr defaultRowHeight="13.9" x14ac:dyDescent="0.4"/>
  <cols>
    <col min="1" max="1" width="12.6640625" customWidth="1"/>
    <col min="2" max="2" width="26.53125" customWidth="1"/>
    <col min="3" max="3" width="14.6640625" customWidth="1"/>
    <col min="4" max="4" width="24.796875" customWidth="1"/>
    <col min="5" max="5" width="25.6640625" customWidth="1"/>
    <col min="6" max="6" width="23.19921875" customWidth="1"/>
  </cols>
  <sheetData>
    <row r="1" spans="1:5" ht="38.450000000000003" customHeight="1" x14ac:dyDescent="0.4">
      <c r="A1" s="5" t="s">
        <v>86</v>
      </c>
      <c r="B1" s="6"/>
      <c r="C1" s="6"/>
      <c r="D1" s="6"/>
      <c r="E1" s="7"/>
    </row>
    <row r="2" spans="1:5" x14ac:dyDescent="0.4">
      <c r="A2" s="1" t="s">
        <v>0</v>
      </c>
      <c r="B2" s="1" t="s">
        <v>77</v>
      </c>
      <c r="C2" s="1" t="s">
        <v>78</v>
      </c>
      <c r="D2" s="1" t="s">
        <v>79</v>
      </c>
      <c r="E2" s="1" t="s">
        <v>76</v>
      </c>
    </row>
    <row r="3" spans="1:5" x14ac:dyDescent="0.4">
      <c r="A3" s="1">
        <v>2016</v>
      </c>
      <c r="B3" s="1">
        <v>1.626673808248527</v>
      </c>
      <c r="C3" s="1">
        <v>6.2113908230673092</v>
      </c>
      <c r="D3" s="1">
        <v>8.6452419210855211</v>
      </c>
      <c r="E3" s="1">
        <v>29455896299.532139</v>
      </c>
    </row>
    <row r="4" spans="1:5" x14ac:dyDescent="0.4">
      <c r="A4" s="1">
        <v>2017</v>
      </c>
      <c r="B4" s="1">
        <v>1.3703134603564844</v>
      </c>
      <c r="C4" s="1">
        <v>5.791641057160418</v>
      </c>
      <c r="D4" s="1">
        <v>7.9913952059004298</v>
      </c>
      <c r="E4" s="1">
        <v>30222056851.979584</v>
      </c>
    </row>
    <row r="5" spans="1:5" x14ac:dyDescent="0.4">
      <c r="A5" s="1">
        <v>2018</v>
      </c>
      <c r="B5" s="1">
        <v>1.4129448292333413</v>
      </c>
      <c r="C5" s="1">
        <v>5.7788392643897781</v>
      </c>
      <c r="D5" s="1">
        <v>7.974086458084547</v>
      </c>
      <c r="E5" s="1">
        <v>31448546848.552124</v>
      </c>
    </row>
    <row r="6" spans="1:5" x14ac:dyDescent="0.4">
      <c r="A6" s="1">
        <v>2019</v>
      </c>
      <c r="B6" s="1">
        <v>1.3953622353449517</v>
      </c>
      <c r="C6" s="1">
        <v>6.0963560420567475</v>
      </c>
      <c r="D6" s="1">
        <v>8.798502088434395</v>
      </c>
      <c r="E6" s="1">
        <v>31608194746.445705</v>
      </c>
    </row>
    <row r="7" spans="1:5" x14ac:dyDescent="0.4">
      <c r="A7" s="1">
        <v>2020</v>
      </c>
      <c r="B7" s="1">
        <v>1.2254798565703438</v>
      </c>
      <c r="C7" s="1">
        <v>5.4011811854039236</v>
      </c>
      <c r="D7" s="1">
        <v>7.7032271672642905</v>
      </c>
      <c r="E7" s="1">
        <v>28341336538.665016</v>
      </c>
    </row>
    <row r="8" spans="1:5" x14ac:dyDescent="0.4">
      <c r="A8" s="1">
        <v>2021</v>
      </c>
      <c r="B8" s="1">
        <v>1.28761993915282</v>
      </c>
      <c r="C8" s="1">
        <v>5.6718932834074423</v>
      </c>
      <c r="D8" s="1">
        <v>8.3025977065293706</v>
      </c>
      <c r="E8" s="1">
        <v>30625796448.171444</v>
      </c>
    </row>
    <row r="9" spans="1:5" x14ac:dyDescent="0.4">
      <c r="A9" s="1">
        <v>2022</v>
      </c>
      <c r="B9" s="1">
        <v>1.687548942834769</v>
      </c>
      <c r="C9" s="1">
        <v>6.7173061863743149</v>
      </c>
      <c r="D9" s="1">
        <v>9.9240407204385281</v>
      </c>
      <c r="E9" s="1">
        <v>33055873922.740608</v>
      </c>
    </row>
    <row r="10" spans="1:5" x14ac:dyDescent="0.4">
      <c r="A10" s="1">
        <v>2023</v>
      </c>
      <c r="B10" s="1">
        <v>1.7393103448275862</v>
      </c>
      <c r="C10" s="1">
        <v>6.7551724137931037</v>
      </c>
      <c r="D10" s="1">
        <v>9.7293103448275868</v>
      </c>
      <c r="E10" s="1">
        <v>34262457951.86455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01FC2-1D4F-41E2-966D-2CB6EA85EE11}">
  <dimension ref="A1:D4"/>
  <sheetViews>
    <sheetView tabSelected="1" workbookViewId="0">
      <selection activeCell="C22" sqref="C22"/>
    </sheetView>
  </sheetViews>
  <sheetFormatPr defaultRowHeight="13.9" x14ac:dyDescent="0.4"/>
  <cols>
    <col min="1" max="1" width="39.796875" customWidth="1"/>
    <col min="2" max="2" width="16" customWidth="1"/>
    <col min="3" max="3" width="20.1328125" customWidth="1"/>
  </cols>
  <sheetData>
    <row r="1" spans="1:4" x14ac:dyDescent="0.4">
      <c r="A1" t="s">
        <v>73</v>
      </c>
      <c r="B1" t="s">
        <v>85</v>
      </c>
      <c r="C1" t="s">
        <v>74</v>
      </c>
      <c r="D1" t="s">
        <v>84</v>
      </c>
    </row>
    <row r="2" spans="1:4" x14ac:dyDescent="0.4">
      <c r="A2" t="s">
        <v>80</v>
      </c>
      <c r="B2" s="2">
        <v>0.71399999999999997</v>
      </c>
      <c r="C2" s="2">
        <v>4.65E-2</v>
      </c>
      <c r="D2" t="s">
        <v>83</v>
      </c>
    </row>
    <row r="3" spans="1:4" x14ac:dyDescent="0.4">
      <c r="A3" t="s">
        <v>81</v>
      </c>
      <c r="B3" s="2">
        <v>0.69</v>
      </c>
      <c r="C3" s="2">
        <v>5.8000000000000003E-2</v>
      </c>
      <c r="D3" t="s">
        <v>87</v>
      </c>
    </row>
    <row r="4" spans="1:4" x14ac:dyDescent="0.4">
      <c r="A4" t="s">
        <v>82</v>
      </c>
      <c r="B4" s="2">
        <v>0.76200000000000001</v>
      </c>
      <c r="C4" s="2">
        <v>2.8000000000000001E-2</v>
      </c>
      <c r="D4" t="s">
        <v>8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tibiotic consumption data</vt:lpstr>
      <vt:lpstr>Data for correlation analysis</vt:lpstr>
      <vt:lpstr>correlation analysis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12-16T12:07:43Z</dcterms:modified>
</cp:coreProperties>
</file>